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admin/Works/！项目/Ongoing/！！鼠疫菌基因组与气候关联分析/MS/ToNature转投NC/R2/20191031/Data/"/>
    </mc:Choice>
  </mc:AlternateContent>
  <xr:revisionPtr revIDLastSave="0" documentId="13_ncr:81_{09E510DE-459E-754E-928F-EDF95AEBAA1B}" xr6:coauthVersionLast="36" xr6:coauthVersionMax="36" xr10:uidLastSave="{00000000-0000-0000-0000-000000000000}"/>
  <bookViews>
    <workbookView xWindow="0" yWindow="460" windowWidth="25600" windowHeight="14600" xr2:uid="{00000000-000D-0000-FFFF-FFFF00000000}"/>
  </bookViews>
  <sheets>
    <sheet name="SNP" sheetId="1" r:id="rId1"/>
  </sheets>
  <calcPr calcId="122211"/>
  <customWorkbookViews>
    <customWorkbookView name="Yujun Cui - 个人视图" guid="{2EB50D21-481A-424E-A413-2B7B9855B4DA}" mergeInterval="0" personalView="1" maximized="1" yWindow="23" windowWidth="1280" windowHeight="730" activeSheetId="1"/>
    <customWorkbookView name="YangChao - 个人视图" guid="{A3124369-55F6-4A38-89F5-156E36B5A014}" mergeInterval="0" personalView="1" maximized="1" xWindow="-8" yWindow="-8" windowWidth="1936" windowHeight="1056" activeSheetId="1"/>
    <customWorkbookView name="Sari C. Cunningham - Personal View" guid="{CD0B997B-A4F9-4D77-AA55-3A55906638FE}" mergeInterval="0" personalView="1" maximized="1" windowWidth="1362" windowHeight="541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0" uniqueCount="255">
  <si>
    <t>ID</t>
    <phoneticPr fontId="3" type="noConversion"/>
  </si>
  <si>
    <t>Type</t>
    <phoneticPr fontId="3" type="noConversion"/>
  </si>
  <si>
    <t>AA</t>
    <phoneticPr fontId="3" type="noConversion"/>
  </si>
  <si>
    <t>CO92.Pos</t>
    <phoneticPr fontId="3" type="noConversion"/>
  </si>
  <si>
    <t>Location</t>
  </si>
  <si>
    <t>Strand</t>
  </si>
  <si>
    <t>Gene</t>
  </si>
  <si>
    <t>Synonym</t>
  </si>
  <si>
    <t>COG</t>
  </si>
  <si>
    <t>Product</t>
  </si>
  <si>
    <t>SNP001</t>
    <phoneticPr fontId="3" type="noConversion"/>
  </si>
  <si>
    <t>C</t>
  </si>
  <si>
    <t>A</t>
  </si>
  <si>
    <t>nonsense</t>
  </si>
  <si>
    <t>E-X</t>
  </si>
  <si>
    <t>52433..52708</t>
  </si>
  <si>
    <t>-</t>
  </si>
  <si>
    <t>rpoZ</t>
  </si>
  <si>
    <t>YPO0039</t>
  </si>
  <si>
    <t>COG1758K</t>
  </si>
  <si>
    <t>DNA-directed RNA polymerase subunit omega</t>
  </si>
  <si>
    <t>SNP002</t>
  </si>
  <si>
    <t>T</t>
  </si>
  <si>
    <t>nonsyn</t>
  </si>
  <si>
    <t>E-G</t>
  </si>
  <si>
    <t>SNP003</t>
  </si>
  <si>
    <t>G</t>
  </si>
  <si>
    <t>Q-X</t>
  </si>
  <si>
    <t>SNP004</t>
  </si>
  <si>
    <t>S-N</t>
  </si>
  <si>
    <t>117531..119729</t>
  </si>
  <si>
    <t>priA</t>
  </si>
  <si>
    <t>YPO0110</t>
  </si>
  <si>
    <t>COG1198L</t>
  </si>
  <si>
    <t>primosome assembly protein PriA</t>
  </si>
  <si>
    <t>SNP005</t>
  </si>
  <si>
    <t>E-Q</t>
  </si>
  <si>
    <t>216281..218389</t>
  </si>
  <si>
    <t>+</t>
  </si>
  <si>
    <t>fusA</t>
  </si>
  <si>
    <t>YPO0202</t>
  </si>
  <si>
    <t>COG0480J</t>
  </si>
  <si>
    <t>elongation factor G</t>
  </si>
  <si>
    <t>SNP006</t>
  </si>
  <si>
    <t>L-F</t>
  </si>
  <si>
    <t>358526..359962</t>
  </si>
  <si>
    <t>aspA</t>
  </si>
  <si>
    <t>YPO0348</t>
  </si>
  <si>
    <t>COG1027E</t>
  </si>
  <si>
    <t>aspartate ammonia-lyase</t>
  </si>
  <si>
    <t>SNP007</t>
  </si>
  <si>
    <t>L-S</t>
  </si>
  <si>
    <t>SNP008</t>
  </si>
  <si>
    <t>G-R</t>
  </si>
  <si>
    <t>567926..569587</t>
  </si>
  <si>
    <t>YPO0524</t>
  </si>
  <si>
    <t>COG4533R</t>
  </si>
  <si>
    <t>transcriptional regulator SgrR</t>
  </si>
  <si>
    <t>SNP009</t>
  </si>
  <si>
    <t>intergenic</t>
  </si>
  <si>
    <t>SNP010</t>
  </si>
  <si>
    <t>D-Y</t>
  </si>
  <si>
    <t>699212..701050</t>
  </si>
  <si>
    <t>rpoD</t>
  </si>
  <si>
    <t>YPO0643</t>
  </si>
  <si>
    <t>COG0568K</t>
  </si>
  <si>
    <t>RNA polymerase sigma factor RpoD</t>
  </si>
  <si>
    <t>SNP011</t>
  </si>
  <si>
    <t>SNP012</t>
  </si>
  <si>
    <t>SNP013</t>
  </si>
  <si>
    <t>P-L</t>
  </si>
  <si>
    <t>842803..848622</t>
  </si>
  <si>
    <t>YPO0776</t>
  </si>
  <si>
    <t>COG1020Q</t>
  </si>
  <si>
    <t>siderophore biosysnthesis protein</t>
  </si>
  <si>
    <t>SNP014</t>
  </si>
  <si>
    <t>D-V</t>
  </si>
  <si>
    <t>SNP015</t>
  </si>
  <si>
    <t>E-D</t>
  </si>
  <si>
    <t>949858..950376</t>
  </si>
  <si>
    <t>YPO0862</t>
  </si>
  <si>
    <t>hypothetical protein</t>
  </si>
  <si>
    <t>SNP016</t>
  </si>
  <si>
    <t>syn</t>
  </si>
  <si>
    <t>A-A</t>
  </si>
  <si>
    <t>1036159..1037289</t>
  </si>
  <si>
    <t>YPO0946</t>
  </si>
  <si>
    <t>COG0635H</t>
  </si>
  <si>
    <t>coproporphyrinogen III oxidase</t>
  </si>
  <si>
    <t>SNP017</t>
  </si>
  <si>
    <t>I-S</t>
  </si>
  <si>
    <t>1169923..1170840</t>
  </si>
  <si>
    <t>gcvA</t>
  </si>
  <si>
    <t>YPO1029</t>
  </si>
  <si>
    <t>COG0583K</t>
  </si>
  <si>
    <t>DNA-binding transcriptional activator GcvA</t>
  </si>
  <si>
    <t>SNP018</t>
  </si>
  <si>
    <t>Y-H</t>
  </si>
  <si>
    <t>1251398..1252678</t>
  </si>
  <si>
    <t>gltA</t>
  </si>
  <si>
    <t>YPO1108</t>
  </si>
  <si>
    <t>COG0372C</t>
  </si>
  <si>
    <t>type II citrate synthase</t>
  </si>
  <si>
    <t>SNP019</t>
  </si>
  <si>
    <t>H-H</t>
  </si>
  <si>
    <t>1329101..1330204</t>
  </si>
  <si>
    <t>YPO1180</t>
  </si>
  <si>
    <t>SNP020</t>
  </si>
  <si>
    <t>F-L</t>
  </si>
  <si>
    <t>1535361..1537637</t>
  </si>
  <si>
    <t>clpA</t>
  </si>
  <si>
    <t>YPO1368</t>
  </si>
  <si>
    <t>COG0542O</t>
  </si>
  <si>
    <t>ATP-dependent Clp protease ATP-binding subunit</t>
  </si>
  <si>
    <t>SNP021</t>
  </si>
  <si>
    <t>1652857..1653645</t>
  </si>
  <si>
    <t>YPO1460</t>
  </si>
  <si>
    <t>COG1028IQR</t>
  </si>
  <si>
    <t>short chain dehydrogenase</t>
  </si>
  <si>
    <t>SNP022</t>
  </si>
  <si>
    <t>G-G</t>
  </si>
  <si>
    <t>1732829..1733470</t>
  </si>
  <si>
    <t>udk</t>
  </si>
  <si>
    <t>YPO1524</t>
  </si>
  <si>
    <t>COG0572F</t>
  </si>
  <si>
    <t>uridine kinase</t>
  </si>
  <si>
    <t>SNP023</t>
  </si>
  <si>
    <t>N-N</t>
  </si>
  <si>
    <t>1740885..1742183</t>
  </si>
  <si>
    <t>alcA</t>
  </si>
  <si>
    <t>YPO1530</t>
  </si>
  <si>
    <t>COG3486Q</t>
  </si>
  <si>
    <t>siderophore biosynthetic enzyme</t>
  </si>
  <si>
    <t>SNP024</t>
  </si>
  <si>
    <t>A-S</t>
  </si>
  <si>
    <t>1762799..1764130</t>
  </si>
  <si>
    <t>hisD</t>
  </si>
  <si>
    <t>YPO1548</t>
  </si>
  <si>
    <t>COG0141E</t>
  </si>
  <si>
    <t>histidinol dehydrogenase</t>
  </si>
  <si>
    <t>SNP025</t>
  </si>
  <si>
    <t>H-Y</t>
  </si>
  <si>
    <t>1812749..1816414</t>
  </si>
  <si>
    <t>rne</t>
  </si>
  <si>
    <t>YPO1590</t>
  </si>
  <si>
    <t>COG1530J</t>
  </si>
  <si>
    <t>ribonuclease E</t>
  </si>
  <si>
    <t>SNP026</t>
  </si>
  <si>
    <t>1875886..1876788</t>
  </si>
  <si>
    <t>YPO1650</t>
  </si>
  <si>
    <t>SNP027</t>
  </si>
  <si>
    <t>SNP028</t>
  </si>
  <si>
    <t>G-D</t>
  </si>
  <si>
    <t>1953688..1954491</t>
  </si>
  <si>
    <t>YPO1711</t>
  </si>
  <si>
    <t>COG3121NU</t>
  </si>
  <si>
    <t>chaperone protein</t>
  </si>
  <si>
    <t>SNP029</t>
  </si>
  <si>
    <t>D-N</t>
  </si>
  <si>
    <t>1978961..1979812</t>
  </si>
  <si>
    <t>YPO1734</t>
  </si>
  <si>
    <t>COG1718TD</t>
  </si>
  <si>
    <t>SNP030</t>
  </si>
  <si>
    <t>D-A</t>
  </si>
  <si>
    <t>2014131..2015693</t>
  </si>
  <si>
    <t>hpaB</t>
  </si>
  <si>
    <t>YPO1769</t>
  </si>
  <si>
    <t>COG2368Q</t>
  </si>
  <si>
    <t>4-hydroxyphenylacetate 3-monooxygenase</t>
  </si>
  <si>
    <t>SNP031</t>
  </si>
  <si>
    <t>SNP032</t>
  </si>
  <si>
    <t>SNP033</t>
  </si>
  <si>
    <t>R-H</t>
  </si>
  <si>
    <t>2328178..2328981</t>
  </si>
  <si>
    <t>YPO2050</t>
  </si>
  <si>
    <t>COG2226H</t>
  </si>
  <si>
    <t>SNP034</t>
  </si>
  <si>
    <t>SNP035</t>
  </si>
  <si>
    <t>2329172..2329567</t>
  </si>
  <si>
    <t>YPO2051</t>
  </si>
  <si>
    <t>COG3788R</t>
  </si>
  <si>
    <t>SNP036</t>
  </si>
  <si>
    <t>L-W</t>
  </si>
  <si>
    <t>2433966..2435012</t>
  </si>
  <si>
    <t>selD</t>
  </si>
  <si>
    <t>YPO2164</t>
  </si>
  <si>
    <t>COG0709E</t>
  </si>
  <si>
    <t>selenophosphate synthetase</t>
  </si>
  <si>
    <t>SNP037</t>
  </si>
  <si>
    <t>SNP038</t>
  </si>
  <si>
    <t>T-N</t>
  </si>
  <si>
    <t>2510605..2512539</t>
  </si>
  <si>
    <t>rnb</t>
  </si>
  <si>
    <t>YPO2235</t>
  </si>
  <si>
    <t>COG4776K</t>
  </si>
  <si>
    <t>exoribonuclease II</t>
  </si>
  <si>
    <t>SNP039</t>
  </si>
  <si>
    <t>R-R</t>
  </si>
  <si>
    <t>2580067..2580369</t>
  </si>
  <si>
    <t>ilvN</t>
  </si>
  <si>
    <t>YPO2294</t>
  </si>
  <si>
    <t>COG0440E</t>
  </si>
  <si>
    <t>acetolactate synthase 1 regulatory subunit</t>
  </si>
  <si>
    <t>SNP040</t>
  </si>
  <si>
    <t>SNP041</t>
  </si>
  <si>
    <t>SNP042</t>
  </si>
  <si>
    <t>SNP043</t>
  </si>
  <si>
    <t>SNP044</t>
  </si>
  <si>
    <t>SNP045</t>
  </si>
  <si>
    <t>SNP046</t>
  </si>
  <si>
    <t>SNP047</t>
  </si>
  <si>
    <t>C-C</t>
  </si>
  <si>
    <t>3962576..3962770</t>
  </si>
  <si>
    <t>YPO3554</t>
  </si>
  <si>
    <t>SNP048</t>
  </si>
  <si>
    <t>Y-Y</t>
  </si>
  <si>
    <t>3974628..3975269</t>
  </si>
  <si>
    <t>sspA</t>
  </si>
  <si>
    <t>YPO3561</t>
  </si>
  <si>
    <t>COG0625O</t>
  </si>
  <si>
    <t>stringent starvation protein A</t>
  </si>
  <si>
    <t>SNP049</t>
  </si>
  <si>
    <t>4043721..4044518</t>
  </si>
  <si>
    <t>ssuC</t>
  </si>
  <si>
    <t>YPO3626</t>
  </si>
  <si>
    <t>COG0600P</t>
  </si>
  <si>
    <t>aliphatic sulfonates transport permease</t>
  </si>
  <si>
    <t>SNP050</t>
  </si>
  <si>
    <t>4075024..4075905</t>
  </si>
  <si>
    <t>prmA</t>
  </si>
  <si>
    <t>YPO3656</t>
  </si>
  <si>
    <t>COG2264J</t>
  </si>
  <si>
    <t>ribosomal protein L11 methyltransferase</t>
  </si>
  <si>
    <t>SNP051</t>
  </si>
  <si>
    <t>Q-Q</t>
  </si>
  <si>
    <t>4117798..4118709</t>
  </si>
  <si>
    <t>YPO3683</t>
  </si>
  <si>
    <t>DNA-binding transcriptional regulator</t>
  </si>
  <si>
    <t>SNP052</t>
  </si>
  <si>
    <t>L-L</t>
  </si>
  <si>
    <t>4251211..4252014</t>
  </si>
  <si>
    <t>YPO3787</t>
  </si>
  <si>
    <t>COG0412Q</t>
  </si>
  <si>
    <t>carboxymethylenebutenolidase</t>
  </si>
  <si>
    <t>SNP053</t>
  </si>
  <si>
    <t>A-T</t>
  </si>
  <si>
    <t>4267094..4267741</t>
  </si>
  <si>
    <t>YPO3800</t>
  </si>
  <si>
    <t>SNP054</t>
  </si>
  <si>
    <t>Der Nt</t>
    <phoneticPr fontId="7" type="noConversion"/>
  </si>
  <si>
    <t>*syn: synonymous mutation; nsyn: nonsynonymous mutation; nonsense: mutation results in premature stop codon; intergenic: mutation in intergenic region.</t>
    <phoneticPr fontId="7" type="noConversion"/>
  </si>
  <si>
    <t>Anc Nt</t>
    <phoneticPr fontId="7" type="noConversion"/>
  </si>
  <si>
    <t>**Anc: ancestral; Der - derived; Nt: Nucleotide;AA:amino acid.</t>
    <phoneticPr fontId="2" type="noConversion"/>
  </si>
  <si>
    <t>*** "0" indicates ancestral state, and "1" indicates derived state</t>
  </si>
  <si>
    <t>Data 3 SNP information of Guertu isol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DengXian"/>
      <family val="2"/>
      <scheme val="minor"/>
    </font>
    <font>
      <b/>
      <sz val="10"/>
      <color theme="1"/>
      <name val="Times New Roman"/>
      <family val="1"/>
    </font>
    <font>
      <sz val="9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indexed="8"/>
      <name val="Times New Roman"/>
      <family val="1"/>
    </font>
    <font>
      <sz val="9"/>
      <name val="宋体"/>
      <family val="3"/>
      <charset val="134"/>
    </font>
    <font>
      <sz val="10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1" xfId="0" applyBorder="1"/>
    <xf numFmtId="0" fontId="4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top"/>
    </xf>
    <xf numFmtId="0" fontId="9" fillId="0" borderId="0" xfId="0" applyFont="1"/>
    <xf numFmtId="49" fontId="1" fillId="0" borderId="2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revisionHeaders" Target="revisions/revisionHeaders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5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654710F-9998-2C41-A9DF-8A05CC6B6334}" diskRevisions="1" revisionId="4" version="5">
  <header guid="{0654710F-9998-2C41-A9DF-8A05CC6B6334}" dateTime="2019-10-31T20:22:00" maxSheetId="2" userName="Yujun Cui" r:id="rId5" minRId="4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" sId="1">
    <oc r="A1" t="inlineStr">
      <is>
        <t>Dataset Table 3 SNP information of Guertu isolates</t>
        <phoneticPr fontId="0" type="noConversion"/>
      </is>
    </oc>
    <nc r="A1" t="inlineStr">
      <is>
        <t>Data 3 SNP information of Guertu isolates</t>
        <phoneticPr fontId="0" type="noConversion"/>
      </is>
    </nc>
  </rcc>
  <rcv guid="{2EB50D21-481A-424E-A413-2B7B9855B4DA}" action="delete"/>
  <rcv guid="{2EB50D21-481A-424E-A413-2B7B9855B4DA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61"/>
  <sheetViews>
    <sheetView tabSelected="1" workbookViewId="0">
      <selection activeCell="A2" sqref="A2"/>
    </sheetView>
  </sheetViews>
  <sheetFormatPr baseColWidth="10" defaultColWidth="8.83203125" defaultRowHeight="15"/>
  <cols>
    <col min="2" max="79" width="2.6640625" customWidth="1"/>
  </cols>
  <sheetData>
    <row r="1" spans="1:90" ht="18.75" customHeight="1">
      <c r="A1" s="2" t="s">
        <v>25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</row>
    <row r="2" spans="1:90">
      <c r="A2" s="6" t="s">
        <v>0</v>
      </c>
      <c r="B2" s="13">
        <v>42043</v>
      </c>
      <c r="C2" s="13">
        <v>42005</v>
      </c>
      <c r="D2" s="13">
        <v>42061</v>
      </c>
      <c r="E2" s="13">
        <v>42046</v>
      </c>
      <c r="F2" s="13">
        <v>42085</v>
      </c>
      <c r="G2" s="13">
        <v>42084</v>
      </c>
      <c r="H2" s="13">
        <v>42126</v>
      </c>
      <c r="I2" s="13">
        <v>42088</v>
      </c>
      <c r="J2" s="13">
        <v>42051</v>
      </c>
      <c r="K2" s="13">
        <v>42056</v>
      </c>
      <c r="L2" s="13">
        <v>42123</v>
      </c>
      <c r="M2" s="13">
        <v>42118</v>
      </c>
      <c r="N2" s="13">
        <v>42086</v>
      </c>
      <c r="O2" s="13">
        <v>42034</v>
      </c>
      <c r="P2" s="13">
        <v>42033</v>
      </c>
      <c r="Q2" s="13">
        <v>42092</v>
      </c>
      <c r="R2" s="13">
        <v>42029</v>
      </c>
      <c r="S2" s="13">
        <v>42064</v>
      </c>
      <c r="T2" s="13">
        <v>42020</v>
      </c>
      <c r="U2" s="13">
        <v>42016</v>
      </c>
      <c r="V2" s="13">
        <v>42049</v>
      </c>
      <c r="W2" s="13">
        <v>42015</v>
      </c>
      <c r="X2" s="13">
        <v>42117</v>
      </c>
      <c r="Y2" s="13">
        <v>42110</v>
      </c>
      <c r="Z2" s="13">
        <v>42059</v>
      </c>
      <c r="AA2" s="13">
        <v>42058</v>
      </c>
      <c r="AB2" s="13">
        <v>42060</v>
      </c>
      <c r="AC2" s="13">
        <v>42065</v>
      </c>
      <c r="AD2" s="13">
        <v>42102</v>
      </c>
      <c r="AE2" s="13">
        <v>42063</v>
      </c>
      <c r="AF2" s="13">
        <v>42062</v>
      </c>
      <c r="AG2" s="13">
        <v>42089</v>
      </c>
      <c r="AH2" s="13">
        <v>42057</v>
      </c>
      <c r="AI2" s="13">
        <v>42068</v>
      </c>
      <c r="AJ2" s="13">
        <v>42040</v>
      </c>
      <c r="AK2" s="13">
        <v>42044</v>
      </c>
      <c r="AL2" s="13">
        <v>42047</v>
      </c>
      <c r="AM2" s="13">
        <v>42083</v>
      </c>
      <c r="AN2" s="13">
        <v>42050</v>
      </c>
      <c r="AO2" s="13">
        <v>42037</v>
      </c>
      <c r="AP2" s="13">
        <v>42038</v>
      </c>
      <c r="AQ2" s="13">
        <v>42021</v>
      </c>
      <c r="AR2" s="13">
        <v>42022</v>
      </c>
      <c r="AS2" s="13">
        <v>42028</v>
      </c>
      <c r="AT2" s="13">
        <v>42014</v>
      </c>
      <c r="AU2" s="13">
        <v>42053</v>
      </c>
      <c r="AV2" s="13">
        <v>42027</v>
      </c>
      <c r="AW2" s="13">
        <v>42093</v>
      </c>
      <c r="AX2" s="13">
        <v>42045</v>
      </c>
      <c r="AY2" s="13">
        <v>42079</v>
      </c>
      <c r="AZ2" s="13">
        <v>42055</v>
      </c>
      <c r="BA2" s="13">
        <v>42054</v>
      </c>
      <c r="BB2" s="13">
        <v>42012</v>
      </c>
      <c r="BC2" s="13">
        <v>42098</v>
      </c>
      <c r="BD2" s="13">
        <v>42003</v>
      </c>
      <c r="BE2" s="13">
        <v>42080</v>
      </c>
      <c r="BF2" s="13">
        <v>42094</v>
      </c>
      <c r="BG2" s="13">
        <v>42071</v>
      </c>
      <c r="BH2" s="13">
        <v>42009</v>
      </c>
      <c r="BI2" s="13">
        <v>42070</v>
      </c>
      <c r="BJ2" s="13">
        <v>42042</v>
      </c>
      <c r="BK2" s="13">
        <v>42074</v>
      </c>
      <c r="BL2" s="13">
        <v>42069</v>
      </c>
      <c r="BM2" s="13">
        <v>42039</v>
      </c>
      <c r="BN2" s="13">
        <v>42099</v>
      </c>
      <c r="BO2" s="13">
        <v>42077</v>
      </c>
      <c r="BP2" s="13">
        <v>42052</v>
      </c>
      <c r="BQ2" s="13">
        <v>42010</v>
      </c>
      <c r="BR2" s="13">
        <v>42008</v>
      </c>
      <c r="BS2" s="13">
        <v>42116</v>
      </c>
      <c r="BT2" s="13">
        <v>42081</v>
      </c>
      <c r="BU2" s="13">
        <v>42078</v>
      </c>
      <c r="BV2" s="13">
        <v>42072</v>
      </c>
      <c r="BW2" s="13">
        <v>42075</v>
      </c>
      <c r="BX2" s="13">
        <v>42032</v>
      </c>
      <c r="BY2" s="13">
        <v>42090</v>
      </c>
      <c r="BZ2" s="13">
        <v>42114</v>
      </c>
      <c r="CA2" s="13">
        <v>42113</v>
      </c>
      <c r="CB2" s="7" t="s">
        <v>251</v>
      </c>
      <c r="CC2" s="7" t="s">
        <v>249</v>
      </c>
      <c r="CD2" s="6" t="s">
        <v>1</v>
      </c>
      <c r="CE2" s="6" t="s">
        <v>2</v>
      </c>
      <c r="CF2" s="6" t="s">
        <v>3</v>
      </c>
      <c r="CG2" s="6" t="s">
        <v>4</v>
      </c>
      <c r="CH2" s="6" t="s">
        <v>5</v>
      </c>
      <c r="CI2" s="6" t="s">
        <v>6</v>
      </c>
      <c r="CJ2" s="6" t="s">
        <v>7</v>
      </c>
      <c r="CK2" s="6" t="s">
        <v>8</v>
      </c>
      <c r="CL2" s="6" t="s">
        <v>9</v>
      </c>
    </row>
    <row r="3" spans="1:90">
      <c r="A3" s="1" t="s">
        <v>1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1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 t="s">
        <v>11</v>
      </c>
      <c r="CC3" s="1" t="s">
        <v>12</v>
      </c>
      <c r="CD3" s="1" t="s">
        <v>13</v>
      </c>
      <c r="CE3" s="1" t="s">
        <v>14</v>
      </c>
      <c r="CF3" s="1">
        <v>52546</v>
      </c>
      <c r="CG3" s="1" t="s">
        <v>15</v>
      </c>
      <c r="CH3" s="1" t="s">
        <v>16</v>
      </c>
      <c r="CI3" s="1" t="s">
        <v>17</v>
      </c>
      <c r="CJ3" s="1" t="s">
        <v>18</v>
      </c>
      <c r="CK3" s="1" t="s">
        <v>19</v>
      </c>
      <c r="CL3" s="1" t="s">
        <v>20</v>
      </c>
    </row>
    <row r="4" spans="1:90">
      <c r="A4" s="1" t="s">
        <v>2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1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 t="s">
        <v>22</v>
      </c>
      <c r="CC4" s="1" t="s">
        <v>11</v>
      </c>
      <c r="CD4" s="1" t="s">
        <v>23</v>
      </c>
      <c r="CE4" s="1" t="s">
        <v>24</v>
      </c>
      <c r="CF4" s="1">
        <v>52551</v>
      </c>
      <c r="CG4" s="1" t="s">
        <v>15</v>
      </c>
      <c r="CH4" s="1" t="s">
        <v>16</v>
      </c>
      <c r="CI4" s="1" t="s">
        <v>17</v>
      </c>
      <c r="CJ4" s="1" t="s">
        <v>18</v>
      </c>
      <c r="CK4" s="1" t="s">
        <v>19</v>
      </c>
      <c r="CL4" s="1" t="s">
        <v>20</v>
      </c>
    </row>
    <row r="5" spans="1:90">
      <c r="A5" s="1" t="s">
        <v>2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 t="s">
        <v>26</v>
      </c>
      <c r="CC5" s="1" t="s">
        <v>12</v>
      </c>
      <c r="CD5" s="1" t="s">
        <v>13</v>
      </c>
      <c r="CE5" s="1" t="s">
        <v>27</v>
      </c>
      <c r="CF5" s="1">
        <v>52624</v>
      </c>
      <c r="CG5" s="1" t="s">
        <v>15</v>
      </c>
      <c r="CH5" s="1" t="s">
        <v>16</v>
      </c>
      <c r="CI5" s="1" t="s">
        <v>17</v>
      </c>
      <c r="CJ5" s="1" t="s">
        <v>18</v>
      </c>
      <c r="CK5" s="1" t="s">
        <v>19</v>
      </c>
      <c r="CL5" s="1" t="s">
        <v>20</v>
      </c>
    </row>
    <row r="6" spans="1:90">
      <c r="A6" s="1" t="s">
        <v>2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1</v>
      </c>
      <c r="BZ6" s="1">
        <v>1</v>
      </c>
      <c r="CA6" s="1">
        <v>1</v>
      </c>
      <c r="CB6" s="1" t="s">
        <v>11</v>
      </c>
      <c r="CC6" s="1" t="s">
        <v>22</v>
      </c>
      <c r="CD6" s="1" t="s">
        <v>23</v>
      </c>
      <c r="CE6" s="1" t="s">
        <v>29</v>
      </c>
      <c r="CF6" s="1">
        <v>119503</v>
      </c>
      <c r="CG6" s="1" t="s">
        <v>30</v>
      </c>
      <c r="CH6" s="1" t="s">
        <v>16</v>
      </c>
      <c r="CI6" s="1" t="s">
        <v>31</v>
      </c>
      <c r="CJ6" s="1" t="s">
        <v>32</v>
      </c>
      <c r="CK6" s="1" t="s">
        <v>33</v>
      </c>
      <c r="CL6" s="1" t="s">
        <v>34</v>
      </c>
    </row>
    <row r="7" spans="1:90">
      <c r="A7" s="1" t="s">
        <v>3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1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 t="s">
        <v>26</v>
      </c>
      <c r="CC7" s="1" t="s">
        <v>11</v>
      </c>
      <c r="CD7" s="1" t="s">
        <v>23</v>
      </c>
      <c r="CE7" s="1" t="s">
        <v>36</v>
      </c>
      <c r="CF7" s="1">
        <v>216650</v>
      </c>
      <c r="CG7" s="1" t="s">
        <v>37</v>
      </c>
      <c r="CH7" s="1" t="s">
        <v>38</v>
      </c>
      <c r="CI7" s="1" t="s">
        <v>39</v>
      </c>
      <c r="CJ7" s="1" t="s">
        <v>40</v>
      </c>
      <c r="CK7" s="1" t="s">
        <v>41</v>
      </c>
      <c r="CL7" s="1" t="s">
        <v>42</v>
      </c>
    </row>
    <row r="8" spans="1:90">
      <c r="A8" s="1" t="s">
        <v>43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1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 t="s">
        <v>11</v>
      </c>
      <c r="CC8" s="1" t="s">
        <v>12</v>
      </c>
      <c r="CD8" s="1" t="s">
        <v>23</v>
      </c>
      <c r="CE8" s="1" t="s">
        <v>44</v>
      </c>
      <c r="CF8" s="1">
        <v>358874</v>
      </c>
      <c r="CG8" s="1" t="s">
        <v>45</v>
      </c>
      <c r="CH8" s="1" t="s">
        <v>16</v>
      </c>
      <c r="CI8" s="1" t="s">
        <v>46</v>
      </c>
      <c r="CJ8" s="1" t="s">
        <v>47</v>
      </c>
      <c r="CK8" s="1" t="s">
        <v>48</v>
      </c>
      <c r="CL8" s="1" t="s">
        <v>49</v>
      </c>
    </row>
    <row r="9" spans="1:90">
      <c r="A9" s="1" t="s">
        <v>50</v>
      </c>
      <c r="B9" s="1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1</v>
      </c>
      <c r="BD9" s="1">
        <v>1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 t="s">
        <v>12</v>
      </c>
      <c r="CC9" s="1" t="s">
        <v>26</v>
      </c>
      <c r="CD9" s="1" t="s">
        <v>23</v>
      </c>
      <c r="CE9" s="1" t="s">
        <v>51</v>
      </c>
      <c r="CF9" s="1">
        <v>358875</v>
      </c>
      <c r="CG9" s="1" t="s">
        <v>45</v>
      </c>
      <c r="CH9" s="1" t="s">
        <v>16</v>
      </c>
      <c r="CI9" s="1" t="s">
        <v>46</v>
      </c>
      <c r="CJ9" s="1" t="s">
        <v>47</v>
      </c>
      <c r="CK9" s="1" t="s">
        <v>48</v>
      </c>
      <c r="CL9" s="1" t="s">
        <v>49</v>
      </c>
    </row>
    <row r="10" spans="1:90">
      <c r="A10" s="1" t="s">
        <v>5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1</v>
      </c>
      <c r="BT10" s="1">
        <v>1</v>
      </c>
      <c r="BU10" s="1">
        <v>1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 t="s">
        <v>11</v>
      </c>
      <c r="CC10" s="1" t="s">
        <v>22</v>
      </c>
      <c r="CD10" s="1" t="s">
        <v>23</v>
      </c>
      <c r="CE10" s="1" t="s">
        <v>53</v>
      </c>
      <c r="CF10" s="1">
        <v>569236</v>
      </c>
      <c r="CG10" s="1" t="s">
        <v>54</v>
      </c>
      <c r="CH10" s="1" t="s">
        <v>16</v>
      </c>
      <c r="CI10" s="1" t="s">
        <v>16</v>
      </c>
      <c r="CJ10" s="1" t="s">
        <v>55</v>
      </c>
      <c r="CK10" s="1" t="s">
        <v>56</v>
      </c>
      <c r="CL10" s="1" t="s">
        <v>57</v>
      </c>
    </row>
    <row r="11" spans="1:90">
      <c r="A11" s="1" t="s">
        <v>58</v>
      </c>
      <c r="B11" s="1">
        <v>0</v>
      </c>
      <c r="C11" s="1">
        <v>0</v>
      </c>
      <c r="D11" s="1">
        <v>0</v>
      </c>
      <c r="E11" s="1">
        <v>0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 t="s">
        <v>26</v>
      </c>
      <c r="CC11" s="1" t="s">
        <v>12</v>
      </c>
      <c r="CD11" s="1" t="s">
        <v>59</v>
      </c>
      <c r="CE11" s="1" t="s">
        <v>16</v>
      </c>
      <c r="CF11" s="1">
        <v>581519</v>
      </c>
      <c r="CG11" s="1" t="s">
        <v>16</v>
      </c>
      <c r="CH11" s="1"/>
      <c r="CI11" s="1"/>
      <c r="CJ11" s="1"/>
      <c r="CK11" s="1"/>
      <c r="CL11" s="1"/>
    </row>
    <row r="12" spans="1:90">
      <c r="A12" s="1" t="s">
        <v>6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1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 t="s">
        <v>11</v>
      </c>
      <c r="CC12" s="1" t="s">
        <v>12</v>
      </c>
      <c r="CD12" s="1" t="s">
        <v>23</v>
      </c>
      <c r="CE12" s="1" t="s">
        <v>61</v>
      </c>
      <c r="CF12" s="1">
        <v>699346</v>
      </c>
      <c r="CG12" s="1" t="s">
        <v>62</v>
      </c>
      <c r="CH12" s="1" t="s">
        <v>16</v>
      </c>
      <c r="CI12" s="1" t="s">
        <v>63</v>
      </c>
      <c r="CJ12" s="1" t="s">
        <v>64</v>
      </c>
      <c r="CK12" s="1" t="s">
        <v>65</v>
      </c>
      <c r="CL12" s="1" t="s">
        <v>66</v>
      </c>
    </row>
    <row r="13" spans="1:90">
      <c r="A13" s="1" t="s">
        <v>6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 t="s">
        <v>11</v>
      </c>
      <c r="CC13" s="1" t="s">
        <v>12</v>
      </c>
      <c r="CD13" s="1" t="s">
        <v>59</v>
      </c>
      <c r="CE13" s="1" t="s">
        <v>16</v>
      </c>
      <c r="CF13" s="1">
        <v>703453</v>
      </c>
      <c r="CG13" s="1" t="s">
        <v>16</v>
      </c>
      <c r="CH13" s="1"/>
      <c r="CI13" s="1"/>
      <c r="CJ13" s="1"/>
      <c r="CK13" s="1"/>
      <c r="CL13" s="1"/>
    </row>
    <row r="14" spans="1:90">
      <c r="A14" s="1" t="s">
        <v>6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 t="s">
        <v>12</v>
      </c>
      <c r="CC14" s="1" t="s">
        <v>22</v>
      </c>
      <c r="CD14" s="1" t="s">
        <v>59</v>
      </c>
      <c r="CE14" s="1" t="s">
        <v>16</v>
      </c>
      <c r="CF14" s="1">
        <v>795199</v>
      </c>
      <c r="CG14" s="1" t="s">
        <v>16</v>
      </c>
      <c r="CH14" s="1"/>
      <c r="CI14" s="1"/>
      <c r="CJ14" s="1"/>
      <c r="CK14" s="1"/>
      <c r="CL14" s="1"/>
    </row>
    <row r="15" spans="1:90">
      <c r="A15" s="1" t="s">
        <v>69</v>
      </c>
      <c r="B15" s="1">
        <v>0</v>
      </c>
      <c r="C15" s="1">
        <v>0</v>
      </c>
      <c r="D15" s="1">
        <v>0</v>
      </c>
      <c r="E15" s="1">
        <v>0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 t="s">
        <v>26</v>
      </c>
      <c r="CC15" s="1" t="s">
        <v>12</v>
      </c>
      <c r="CD15" s="1" t="s">
        <v>23</v>
      </c>
      <c r="CE15" s="1" t="s">
        <v>70</v>
      </c>
      <c r="CF15" s="1">
        <v>843302</v>
      </c>
      <c r="CG15" s="1" t="s">
        <v>71</v>
      </c>
      <c r="CH15" s="1" t="s">
        <v>16</v>
      </c>
      <c r="CI15" s="1" t="s">
        <v>16</v>
      </c>
      <c r="CJ15" s="1" t="s">
        <v>72</v>
      </c>
      <c r="CK15" s="1" t="s">
        <v>73</v>
      </c>
      <c r="CL15" s="1" t="s">
        <v>74</v>
      </c>
    </row>
    <row r="16" spans="1:90">
      <c r="A16" s="1" t="s">
        <v>75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 t="s">
        <v>22</v>
      </c>
      <c r="CC16" s="1" t="s">
        <v>12</v>
      </c>
      <c r="CD16" s="1" t="s">
        <v>23</v>
      </c>
      <c r="CE16" s="1" t="s">
        <v>76</v>
      </c>
      <c r="CF16" s="1">
        <v>843932</v>
      </c>
      <c r="CG16" s="1" t="s">
        <v>71</v>
      </c>
      <c r="CH16" s="1" t="s">
        <v>16</v>
      </c>
      <c r="CI16" s="1" t="s">
        <v>16</v>
      </c>
      <c r="CJ16" s="1" t="s">
        <v>72</v>
      </c>
      <c r="CK16" s="1" t="s">
        <v>73</v>
      </c>
      <c r="CL16" s="1" t="s">
        <v>74</v>
      </c>
    </row>
    <row r="17" spans="1:90">
      <c r="A17" s="1" t="s">
        <v>7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 t="s">
        <v>26</v>
      </c>
      <c r="CC17" s="1" t="s">
        <v>22</v>
      </c>
      <c r="CD17" s="1" t="s">
        <v>23</v>
      </c>
      <c r="CE17" s="1" t="s">
        <v>78</v>
      </c>
      <c r="CF17" s="1">
        <v>950193</v>
      </c>
      <c r="CG17" s="1" t="s">
        <v>79</v>
      </c>
      <c r="CH17" s="1" t="s">
        <v>38</v>
      </c>
      <c r="CI17" s="1" t="s">
        <v>16</v>
      </c>
      <c r="CJ17" s="1" t="s">
        <v>80</v>
      </c>
      <c r="CK17" s="1" t="s">
        <v>16</v>
      </c>
      <c r="CL17" s="1" t="s">
        <v>81</v>
      </c>
    </row>
    <row r="18" spans="1:90">
      <c r="A18" s="1" t="s">
        <v>82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1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 t="s">
        <v>26</v>
      </c>
      <c r="CC18" s="1" t="s">
        <v>12</v>
      </c>
      <c r="CD18" s="1" t="s">
        <v>83</v>
      </c>
      <c r="CE18" s="1" t="s">
        <v>84</v>
      </c>
      <c r="CF18" s="1">
        <v>1036245</v>
      </c>
      <c r="CG18" s="1" t="s">
        <v>85</v>
      </c>
      <c r="CH18" s="1" t="s">
        <v>38</v>
      </c>
      <c r="CI18" s="1" t="s">
        <v>16</v>
      </c>
      <c r="CJ18" s="1" t="s">
        <v>86</v>
      </c>
      <c r="CK18" s="1" t="s">
        <v>87</v>
      </c>
      <c r="CL18" s="1" t="s">
        <v>88</v>
      </c>
    </row>
    <row r="19" spans="1:90">
      <c r="A19" s="1" t="s">
        <v>8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1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 t="s">
        <v>22</v>
      </c>
      <c r="CC19" s="1" t="s">
        <v>26</v>
      </c>
      <c r="CD19" s="1" t="s">
        <v>23</v>
      </c>
      <c r="CE19" s="1" t="s">
        <v>90</v>
      </c>
      <c r="CF19" s="1">
        <v>1170302</v>
      </c>
      <c r="CG19" s="1" t="s">
        <v>91</v>
      </c>
      <c r="CH19" s="1" t="s">
        <v>38</v>
      </c>
      <c r="CI19" s="1" t="s">
        <v>92</v>
      </c>
      <c r="CJ19" s="1" t="s">
        <v>93</v>
      </c>
      <c r="CK19" s="1" t="s">
        <v>94</v>
      </c>
      <c r="CL19" s="1" t="s">
        <v>95</v>
      </c>
    </row>
    <row r="20" spans="1:90">
      <c r="A20" s="1" t="s">
        <v>9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 t="s">
        <v>12</v>
      </c>
      <c r="CC20" s="1" t="s">
        <v>26</v>
      </c>
      <c r="CD20" s="1" t="s">
        <v>23</v>
      </c>
      <c r="CE20" s="1" t="s">
        <v>97</v>
      </c>
      <c r="CF20" s="1">
        <v>1252147</v>
      </c>
      <c r="CG20" s="1" t="s">
        <v>98</v>
      </c>
      <c r="CH20" s="1" t="s">
        <v>16</v>
      </c>
      <c r="CI20" s="1" t="s">
        <v>99</v>
      </c>
      <c r="CJ20" s="1" t="s">
        <v>100</v>
      </c>
      <c r="CK20" s="1" t="s">
        <v>101</v>
      </c>
      <c r="CL20" s="1" t="s">
        <v>102</v>
      </c>
    </row>
    <row r="21" spans="1:90">
      <c r="A21" s="1" t="s">
        <v>10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 t="s">
        <v>22</v>
      </c>
      <c r="CC21" s="1" t="s">
        <v>11</v>
      </c>
      <c r="CD21" s="1" t="s">
        <v>83</v>
      </c>
      <c r="CE21" s="1" t="s">
        <v>104</v>
      </c>
      <c r="CF21" s="1">
        <v>1329655</v>
      </c>
      <c r="CG21" s="1" t="s">
        <v>105</v>
      </c>
      <c r="CH21" s="1" t="s">
        <v>38</v>
      </c>
      <c r="CI21" s="1" t="s">
        <v>16</v>
      </c>
      <c r="CJ21" s="1" t="s">
        <v>106</v>
      </c>
      <c r="CK21" s="1" t="s">
        <v>16</v>
      </c>
      <c r="CL21" s="1" t="s">
        <v>81</v>
      </c>
    </row>
    <row r="22" spans="1:90">
      <c r="A22" s="1" t="s">
        <v>107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1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 t="s">
        <v>22</v>
      </c>
      <c r="CC22" s="1" t="s">
        <v>11</v>
      </c>
      <c r="CD22" s="1" t="s">
        <v>23</v>
      </c>
      <c r="CE22" s="1" t="s">
        <v>108</v>
      </c>
      <c r="CF22" s="1">
        <v>1537212</v>
      </c>
      <c r="CG22" s="1" t="s">
        <v>109</v>
      </c>
      <c r="CH22" s="1" t="s">
        <v>38</v>
      </c>
      <c r="CI22" s="1" t="s">
        <v>110</v>
      </c>
      <c r="CJ22" s="1" t="s">
        <v>111</v>
      </c>
      <c r="CK22" s="1" t="s">
        <v>112</v>
      </c>
      <c r="CL22" s="1" t="s">
        <v>113</v>
      </c>
    </row>
    <row r="23" spans="1:90">
      <c r="A23" s="1" t="s">
        <v>11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 t="s">
        <v>26</v>
      </c>
      <c r="CC23" s="1" t="s">
        <v>11</v>
      </c>
      <c r="CD23" s="1" t="s">
        <v>23</v>
      </c>
      <c r="CE23" s="1" t="s">
        <v>36</v>
      </c>
      <c r="CF23" s="1">
        <v>1653418</v>
      </c>
      <c r="CG23" s="1" t="s">
        <v>115</v>
      </c>
      <c r="CH23" s="1" t="s">
        <v>38</v>
      </c>
      <c r="CI23" s="1" t="s">
        <v>16</v>
      </c>
      <c r="CJ23" s="1" t="s">
        <v>116</v>
      </c>
      <c r="CK23" s="1" t="s">
        <v>117</v>
      </c>
      <c r="CL23" s="1" t="s">
        <v>118</v>
      </c>
    </row>
    <row r="24" spans="1:90">
      <c r="A24" s="1" t="s">
        <v>11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1</v>
      </c>
      <c r="AW24" s="1">
        <v>1</v>
      </c>
      <c r="AX24" s="1">
        <v>1</v>
      </c>
      <c r="AY24" s="1">
        <v>1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 t="s">
        <v>22</v>
      </c>
      <c r="CC24" s="1" t="s">
        <v>26</v>
      </c>
      <c r="CD24" s="1" t="s">
        <v>83</v>
      </c>
      <c r="CE24" s="1" t="s">
        <v>120</v>
      </c>
      <c r="CF24" s="1">
        <v>1733089</v>
      </c>
      <c r="CG24" s="1" t="s">
        <v>121</v>
      </c>
      <c r="CH24" s="1" t="s">
        <v>38</v>
      </c>
      <c r="CI24" s="1" t="s">
        <v>122</v>
      </c>
      <c r="CJ24" s="1" t="s">
        <v>123</v>
      </c>
      <c r="CK24" s="1" t="s">
        <v>124</v>
      </c>
      <c r="CL24" s="1" t="s">
        <v>125</v>
      </c>
    </row>
    <row r="25" spans="1:90">
      <c r="A25" s="1" t="s">
        <v>12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1</v>
      </c>
      <c r="BY25" s="1">
        <v>0</v>
      </c>
      <c r="BZ25" s="1">
        <v>0</v>
      </c>
      <c r="CA25" s="1">
        <v>0</v>
      </c>
      <c r="CB25" s="1" t="s">
        <v>11</v>
      </c>
      <c r="CC25" s="1" t="s">
        <v>22</v>
      </c>
      <c r="CD25" s="1" t="s">
        <v>83</v>
      </c>
      <c r="CE25" s="1" t="s">
        <v>127</v>
      </c>
      <c r="CF25" s="1">
        <v>1741694</v>
      </c>
      <c r="CG25" s="1" t="s">
        <v>128</v>
      </c>
      <c r="CH25" s="1" t="s">
        <v>38</v>
      </c>
      <c r="CI25" s="1" t="s">
        <v>129</v>
      </c>
      <c r="CJ25" s="1" t="s">
        <v>130</v>
      </c>
      <c r="CK25" s="1" t="s">
        <v>131</v>
      </c>
      <c r="CL25" s="1" t="s">
        <v>132</v>
      </c>
    </row>
    <row r="26" spans="1:90">
      <c r="A26" s="1" t="s">
        <v>133</v>
      </c>
      <c r="B26" s="1">
        <v>0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 t="s">
        <v>11</v>
      </c>
      <c r="CC26" s="1" t="s">
        <v>12</v>
      </c>
      <c r="CD26" s="1" t="s">
        <v>23</v>
      </c>
      <c r="CE26" s="1" t="s">
        <v>134</v>
      </c>
      <c r="CF26" s="1">
        <v>1763902</v>
      </c>
      <c r="CG26" s="1" t="s">
        <v>135</v>
      </c>
      <c r="CH26" s="1" t="s">
        <v>16</v>
      </c>
      <c r="CI26" s="1" t="s">
        <v>136</v>
      </c>
      <c r="CJ26" s="1" t="s">
        <v>137</v>
      </c>
      <c r="CK26" s="1" t="s">
        <v>138</v>
      </c>
      <c r="CL26" s="1" t="s">
        <v>139</v>
      </c>
    </row>
    <row r="27" spans="1:90">
      <c r="A27" s="1" t="s">
        <v>14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1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 t="s">
        <v>26</v>
      </c>
      <c r="CC27" s="1" t="s">
        <v>12</v>
      </c>
      <c r="CD27" s="1" t="s">
        <v>23</v>
      </c>
      <c r="CE27" s="1" t="s">
        <v>141</v>
      </c>
      <c r="CF27" s="1">
        <v>1815688</v>
      </c>
      <c r="CG27" s="1" t="s">
        <v>142</v>
      </c>
      <c r="CH27" s="1" t="s">
        <v>16</v>
      </c>
      <c r="CI27" s="1" t="s">
        <v>143</v>
      </c>
      <c r="CJ27" s="1" t="s">
        <v>144</v>
      </c>
      <c r="CK27" s="1" t="s">
        <v>145</v>
      </c>
      <c r="CL27" s="1" t="s">
        <v>146</v>
      </c>
    </row>
    <row r="28" spans="1:90">
      <c r="A28" s="1" t="s">
        <v>147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 t="s">
        <v>12</v>
      </c>
      <c r="CC28" s="1" t="s">
        <v>26</v>
      </c>
      <c r="CD28" s="1" t="s">
        <v>23</v>
      </c>
      <c r="CE28" s="1" t="s">
        <v>108</v>
      </c>
      <c r="CF28" s="1">
        <v>1876029</v>
      </c>
      <c r="CG28" s="1" t="s">
        <v>148</v>
      </c>
      <c r="CH28" s="1" t="s">
        <v>16</v>
      </c>
      <c r="CI28" s="1" t="s">
        <v>16</v>
      </c>
      <c r="CJ28" s="1" t="s">
        <v>149</v>
      </c>
      <c r="CK28" s="1" t="s">
        <v>16</v>
      </c>
      <c r="CL28" s="1" t="s">
        <v>81</v>
      </c>
    </row>
    <row r="29" spans="1:90">
      <c r="A29" s="1" t="s">
        <v>15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1</v>
      </c>
      <c r="AP29" s="1">
        <v>1</v>
      </c>
      <c r="AQ29" s="1">
        <v>1</v>
      </c>
      <c r="AR29" s="1">
        <v>1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 t="s">
        <v>11</v>
      </c>
      <c r="CC29" s="1" t="s">
        <v>12</v>
      </c>
      <c r="CD29" s="1" t="s">
        <v>59</v>
      </c>
      <c r="CE29" s="1" t="s">
        <v>16</v>
      </c>
      <c r="CF29" s="1">
        <v>1879752</v>
      </c>
      <c r="CG29" s="1" t="s">
        <v>16</v>
      </c>
      <c r="CH29" s="1"/>
      <c r="CI29" s="1"/>
      <c r="CJ29" s="1"/>
      <c r="CK29" s="1"/>
      <c r="CL29" s="1"/>
    </row>
    <row r="30" spans="1:90">
      <c r="A30" s="1" t="s">
        <v>15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 t="s">
        <v>26</v>
      </c>
      <c r="CC30" s="1" t="s">
        <v>12</v>
      </c>
      <c r="CD30" s="1" t="s">
        <v>23</v>
      </c>
      <c r="CE30" s="1" t="s">
        <v>152</v>
      </c>
      <c r="CF30" s="1">
        <v>1954331</v>
      </c>
      <c r="CG30" s="1" t="s">
        <v>153</v>
      </c>
      <c r="CH30" s="1" t="s">
        <v>38</v>
      </c>
      <c r="CI30" s="1" t="s">
        <v>16</v>
      </c>
      <c r="CJ30" s="1" t="s">
        <v>154</v>
      </c>
      <c r="CK30" s="1" t="s">
        <v>155</v>
      </c>
      <c r="CL30" s="1" t="s">
        <v>156</v>
      </c>
    </row>
    <row r="31" spans="1:90">
      <c r="A31" s="1" t="s">
        <v>15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 t="s">
        <v>11</v>
      </c>
      <c r="CC31" s="1" t="s">
        <v>22</v>
      </c>
      <c r="CD31" s="1" t="s">
        <v>23</v>
      </c>
      <c r="CE31" s="1" t="s">
        <v>158</v>
      </c>
      <c r="CF31" s="1">
        <v>1979779</v>
      </c>
      <c r="CG31" s="1" t="s">
        <v>159</v>
      </c>
      <c r="CH31" s="1" t="s">
        <v>16</v>
      </c>
      <c r="CI31" s="1" t="s">
        <v>16</v>
      </c>
      <c r="CJ31" s="1" t="s">
        <v>160</v>
      </c>
      <c r="CK31" s="1" t="s">
        <v>161</v>
      </c>
      <c r="CL31" s="1" t="s">
        <v>81</v>
      </c>
    </row>
    <row r="32" spans="1:90">
      <c r="A32" s="1" t="s">
        <v>162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1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 t="s">
        <v>12</v>
      </c>
      <c r="CC32" s="1" t="s">
        <v>11</v>
      </c>
      <c r="CD32" s="1" t="s">
        <v>23</v>
      </c>
      <c r="CE32" s="1" t="s">
        <v>163</v>
      </c>
      <c r="CF32" s="1">
        <v>2014312</v>
      </c>
      <c r="CG32" s="1" t="s">
        <v>164</v>
      </c>
      <c r="CH32" s="1" t="s">
        <v>38</v>
      </c>
      <c r="CI32" s="1" t="s">
        <v>165</v>
      </c>
      <c r="CJ32" s="1" t="s">
        <v>166</v>
      </c>
      <c r="CK32" s="1" t="s">
        <v>167</v>
      </c>
      <c r="CL32" s="1" t="s">
        <v>168</v>
      </c>
    </row>
    <row r="33" spans="1:90">
      <c r="A33" s="1" t="s">
        <v>16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 t="s">
        <v>12</v>
      </c>
      <c r="CC33" s="1" t="s">
        <v>26</v>
      </c>
      <c r="CD33" s="1" t="s">
        <v>59</v>
      </c>
      <c r="CE33" s="1" t="s">
        <v>16</v>
      </c>
      <c r="CF33" s="1">
        <v>2038519</v>
      </c>
      <c r="CG33" s="1" t="s">
        <v>16</v>
      </c>
      <c r="CH33" s="1"/>
      <c r="CI33" s="1"/>
      <c r="CJ33" s="1"/>
      <c r="CK33" s="1"/>
      <c r="CL33" s="1"/>
    </row>
    <row r="34" spans="1:90">
      <c r="A34" s="1" t="s">
        <v>17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1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 t="s">
        <v>11</v>
      </c>
      <c r="CC34" s="1" t="s">
        <v>22</v>
      </c>
      <c r="CD34" s="1" t="s">
        <v>59</v>
      </c>
      <c r="CE34" s="1" t="s">
        <v>16</v>
      </c>
      <c r="CF34" s="1">
        <v>2316084</v>
      </c>
      <c r="CG34" s="1" t="s">
        <v>16</v>
      </c>
      <c r="CH34" s="1"/>
      <c r="CI34" s="1"/>
      <c r="CJ34" s="1"/>
      <c r="CK34" s="1"/>
      <c r="CL34" s="1"/>
    </row>
    <row r="35" spans="1:90">
      <c r="A35" s="1" t="s">
        <v>171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 t="s">
        <v>11</v>
      </c>
      <c r="CC35" s="1" t="s">
        <v>22</v>
      </c>
      <c r="CD35" s="1" t="s">
        <v>23</v>
      </c>
      <c r="CE35" s="1" t="s">
        <v>172</v>
      </c>
      <c r="CF35" s="1">
        <v>2328767</v>
      </c>
      <c r="CG35" s="1" t="s">
        <v>173</v>
      </c>
      <c r="CH35" s="1" t="s">
        <v>16</v>
      </c>
      <c r="CI35" s="1" t="s">
        <v>16</v>
      </c>
      <c r="CJ35" s="1" t="s">
        <v>174</v>
      </c>
      <c r="CK35" s="1" t="s">
        <v>175</v>
      </c>
      <c r="CL35" s="1" t="s">
        <v>81</v>
      </c>
    </row>
    <row r="36" spans="1:90">
      <c r="A36" s="1" t="s">
        <v>17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1</v>
      </c>
      <c r="BY36" s="1">
        <v>0</v>
      </c>
      <c r="BZ36" s="1">
        <v>0</v>
      </c>
      <c r="CA36" s="1">
        <v>0</v>
      </c>
      <c r="CB36" s="1" t="s">
        <v>11</v>
      </c>
      <c r="CC36" s="1" t="s">
        <v>26</v>
      </c>
      <c r="CD36" s="1" t="s">
        <v>59</v>
      </c>
      <c r="CE36" s="1" t="s">
        <v>16</v>
      </c>
      <c r="CF36" s="1">
        <v>2329129</v>
      </c>
      <c r="CG36" s="1" t="s">
        <v>16</v>
      </c>
      <c r="CH36" s="1"/>
      <c r="CI36" s="1"/>
      <c r="CJ36" s="1"/>
      <c r="CK36" s="1"/>
      <c r="CL36" s="1"/>
    </row>
    <row r="37" spans="1:90">
      <c r="A37" s="1" t="s">
        <v>177</v>
      </c>
      <c r="B37" s="1">
        <v>0</v>
      </c>
      <c r="C37" s="1">
        <v>0</v>
      </c>
      <c r="D37" s="1">
        <v>1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 t="s">
        <v>11</v>
      </c>
      <c r="CC37" s="1" t="s">
        <v>22</v>
      </c>
      <c r="CD37" s="1" t="s">
        <v>23</v>
      </c>
      <c r="CE37" s="1" t="s">
        <v>29</v>
      </c>
      <c r="CF37" s="1">
        <v>2329254</v>
      </c>
      <c r="CG37" s="1" t="s">
        <v>178</v>
      </c>
      <c r="CH37" s="1" t="s">
        <v>16</v>
      </c>
      <c r="CI37" s="1" t="s">
        <v>16</v>
      </c>
      <c r="CJ37" s="1" t="s">
        <v>179</v>
      </c>
      <c r="CK37" s="1" t="s">
        <v>180</v>
      </c>
      <c r="CL37" s="1" t="s">
        <v>81</v>
      </c>
    </row>
    <row r="38" spans="1:90">
      <c r="A38" s="1" t="s">
        <v>18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 t="s">
        <v>22</v>
      </c>
      <c r="CC38" s="1" t="s">
        <v>26</v>
      </c>
      <c r="CD38" s="1" t="s">
        <v>23</v>
      </c>
      <c r="CE38" s="1" t="s">
        <v>182</v>
      </c>
      <c r="CF38" s="1">
        <v>2434411</v>
      </c>
      <c r="CG38" s="1" t="s">
        <v>183</v>
      </c>
      <c r="CH38" s="1" t="s">
        <v>38</v>
      </c>
      <c r="CI38" s="1" t="s">
        <v>184</v>
      </c>
      <c r="CJ38" s="1" t="s">
        <v>185</v>
      </c>
      <c r="CK38" s="1" t="s">
        <v>186</v>
      </c>
      <c r="CL38" s="1" t="s">
        <v>187</v>
      </c>
    </row>
    <row r="39" spans="1:90">
      <c r="A39" s="1" t="s">
        <v>18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 t="s">
        <v>26</v>
      </c>
      <c r="CC39" s="1" t="s">
        <v>22</v>
      </c>
      <c r="CD39" s="1" t="s">
        <v>59</v>
      </c>
      <c r="CE39" s="1" t="s">
        <v>16</v>
      </c>
      <c r="CF39" s="1">
        <v>2464632</v>
      </c>
      <c r="CG39" s="1" t="s">
        <v>16</v>
      </c>
      <c r="CH39" s="1"/>
      <c r="CI39" s="1"/>
      <c r="CJ39" s="1"/>
      <c r="CK39" s="1"/>
      <c r="CL39" s="1"/>
    </row>
    <row r="40" spans="1:90">
      <c r="A40" s="1" t="s">
        <v>189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1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 t="s">
        <v>26</v>
      </c>
      <c r="CC40" s="1" t="s">
        <v>22</v>
      </c>
      <c r="CD40" s="1" t="s">
        <v>23</v>
      </c>
      <c r="CE40" s="1" t="s">
        <v>190</v>
      </c>
      <c r="CF40" s="1">
        <v>2510636</v>
      </c>
      <c r="CG40" s="1" t="s">
        <v>191</v>
      </c>
      <c r="CH40" s="1" t="s">
        <v>16</v>
      </c>
      <c r="CI40" s="1" t="s">
        <v>192</v>
      </c>
      <c r="CJ40" s="1" t="s">
        <v>193</v>
      </c>
      <c r="CK40" s="1" t="s">
        <v>194</v>
      </c>
      <c r="CL40" s="1" t="s">
        <v>195</v>
      </c>
    </row>
    <row r="41" spans="1:90">
      <c r="A41" s="1" t="s">
        <v>19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1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 t="s">
        <v>26</v>
      </c>
      <c r="CC41" s="1" t="s">
        <v>12</v>
      </c>
      <c r="CD41" s="1" t="s">
        <v>83</v>
      </c>
      <c r="CE41" s="1" t="s">
        <v>197</v>
      </c>
      <c r="CF41" s="1">
        <v>2580366</v>
      </c>
      <c r="CG41" s="1" t="s">
        <v>198</v>
      </c>
      <c r="CH41" s="1" t="s">
        <v>38</v>
      </c>
      <c r="CI41" s="1" t="s">
        <v>199</v>
      </c>
      <c r="CJ41" s="1" t="s">
        <v>200</v>
      </c>
      <c r="CK41" s="1" t="s">
        <v>201</v>
      </c>
      <c r="CL41" s="1" t="s">
        <v>202</v>
      </c>
    </row>
    <row r="42" spans="1:90">
      <c r="A42" s="1" t="s">
        <v>203</v>
      </c>
      <c r="B42" s="1">
        <v>1</v>
      </c>
      <c r="C42" s="1">
        <v>1</v>
      </c>
      <c r="D42" s="1">
        <v>1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 t="s">
        <v>11</v>
      </c>
      <c r="CC42" s="1" t="s">
        <v>22</v>
      </c>
      <c r="CD42" s="1" t="s">
        <v>59</v>
      </c>
      <c r="CE42" s="1" t="s">
        <v>16</v>
      </c>
      <c r="CF42" s="1">
        <v>2749162</v>
      </c>
      <c r="CG42" s="1" t="s">
        <v>16</v>
      </c>
      <c r="CH42" s="1"/>
      <c r="CI42" s="1"/>
      <c r="CJ42" s="1"/>
      <c r="CK42" s="1"/>
      <c r="CL42" s="1"/>
    </row>
    <row r="43" spans="1:90">
      <c r="A43" s="1" t="s">
        <v>20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1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 t="s">
        <v>26</v>
      </c>
      <c r="CC43" s="1" t="s">
        <v>22</v>
      </c>
      <c r="CD43" s="1" t="s">
        <v>59</v>
      </c>
      <c r="CE43" s="1" t="s">
        <v>16</v>
      </c>
      <c r="CF43" s="1">
        <v>2749593</v>
      </c>
      <c r="CG43" s="1" t="s">
        <v>16</v>
      </c>
      <c r="CH43" s="1"/>
      <c r="CI43" s="1"/>
      <c r="CJ43" s="1"/>
      <c r="CK43" s="1"/>
      <c r="CL43" s="1"/>
    </row>
    <row r="44" spans="1:90">
      <c r="A44" s="1" t="s">
        <v>20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1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 t="s">
        <v>26</v>
      </c>
      <c r="CC44" s="1" t="s">
        <v>12</v>
      </c>
      <c r="CD44" s="1" t="s">
        <v>59</v>
      </c>
      <c r="CE44" s="1" t="s">
        <v>16</v>
      </c>
      <c r="CF44" s="1">
        <v>2771893</v>
      </c>
      <c r="CG44" s="1" t="s">
        <v>16</v>
      </c>
      <c r="CH44" s="1"/>
      <c r="CI44" s="1"/>
      <c r="CJ44" s="1"/>
      <c r="CK44" s="1"/>
      <c r="CL44" s="1"/>
    </row>
    <row r="45" spans="1:90">
      <c r="A45" s="1" t="s">
        <v>20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 t="s">
        <v>12</v>
      </c>
      <c r="CC45" s="1" t="s">
        <v>11</v>
      </c>
      <c r="CD45" s="1" t="s">
        <v>59</v>
      </c>
      <c r="CE45" s="1" t="s">
        <v>16</v>
      </c>
      <c r="CF45" s="1">
        <v>3075787</v>
      </c>
      <c r="CG45" s="1" t="s">
        <v>16</v>
      </c>
      <c r="CH45" s="1"/>
      <c r="CI45" s="1"/>
      <c r="CJ45" s="1"/>
      <c r="CK45" s="1"/>
      <c r="CL45" s="1"/>
    </row>
    <row r="46" spans="1:90">
      <c r="A46" s="1" t="s">
        <v>20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 t="s">
        <v>26</v>
      </c>
      <c r="CC46" s="1" t="s">
        <v>12</v>
      </c>
      <c r="CD46" s="1" t="s">
        <v>59</v>
      </c>
      <c r="CE46" s="1" t="s">
        <v>16</v>
      </c>
      <c r="CF46" s="1">
        <v>3571031</v>
      </c>
      <c r="CG46" s="1" t="s">
        <v>16</v>
      </c>
      <c r="CH46" s="1"/>
      <c r="CI46" s="1"/>
      <c r="CJ46" s="1"/>
      <c r="CK46" s="1"/>
      <c r="CL46" s="1"/>
    </row>
    <row r="47" spans="1:90">
      <c r="A47" s="1" t="s">
        <v>20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1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 t="s">
        <v>26</v>
      </c>
      <c r="CC47" s="1" t="s">
        <v>12</v>
      </c>
      <c r="CD47" s="1" t="s">
        <v>59</v>
      </c>
      <c r="CE47" s="1" t="s">
        <v>16</v>
      </c>
      <c r="CF47" s="1">
        <v>3572229</v>
      </c>
      <c r="CG47" s="1" t="s">
        <v>16</v>
      </c>
      <c r="CH47" s="1"/>
      <c r="CI47" s="1"/>
      <c r="CJ47" s="1"/>
      <c r="CK47" s="1"/>
      <c r="CL47" s="1"/>
    </row>
    <row r="48" spans="1:90">
      <c r="A48" s="1" t="s">
        <v>20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1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 t="s">
        <v>11</v>
      </c>
      <c r="CC48" s="1" t="s">
        <v>22</v>
      </c>
      <c r="CD48" s="1" t="s">
        <v>59</v>
      </c>
      <c r="CE48" s="1" t="s">
        <v>16</v>
      </c>
      <c r="CF48" s="1">
        <v>3879380</v>
      </c>
      <c r="CG48" s="1" t="s">
        <v>16</v>
      </c>
      <c r="CH48" s="1"/>
      <c r="CI48" s="1"/>
      <c r="CJ48" s="1"/>
      <c r="CK48" s="1"/>
      <c r="CL48" s="1"/>
    </row>
    <row r="49" spans="1:90">
      <c r="A49" s="1" t="s">
        <v>21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1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 t="s">
        <v>26</v>
      </c>
      <c r="CC49" s="1" t="s">
        <v>12</v>
      </c>
      <c r="CD49" s="1" t="s">
        <v>83</v>
      </c>
      <c r="CE49" s="1" t="s">
        <v>211</v>
      </c>
      <c r="CF49" s="1">
        <v>3962756</v>
      </c>
      <c r="CG49" s="1" t="s">
        <v>212</v>
      </c>
      <c r="CH49" s="1" t="s">
        <v>16</v>
      </c>
      <c r="CI49" s="1" t="s">
        <v>16</v>
      </c>
      <c r="CJ49" s="1" t="s">
        <v>213</v>
      </c>
      <c r="CK49" s="1" t="s">
        <v>16</v>
      </c>
      <c r="CL49" s="1" t="s">
        <v>81</v>
      </c>
    </row>
    <row r="50" spans="1:90">
      <c r="A50" s="1" t="s">
        <v>21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1</v>
      </c>
      <c r="BZ50" s="1">
        <v>1</v>
      </c>
      <c r="CA50" s="1">
        <v>1</v>
      </c>
      <c r="CB50" s="1" t="s">
        <v>26</v>
      </c>
      <c r="CC50" s="1" t="s">
        <v>12</v>
      </c>
      <c r="CD50" s="1" t="s">
        <v>83</v>
      </c>
      <c r="CE50" s="1" t="s">
        <v>215</v>
      </c>
      <c r="CF50" s="1">
        <v>3975102</v>
      </c>
      <c r="CG50" s="1" t="s">
        <v>216</v>
      </c>
      <c r="CH50" s="1" t="s">
        <v>16</v>
      </c>
      <c r="CI50" s="1" t="s">
        <v>217</v>
      </c>
      <c r="CJ50" s="1" t="s">
        <v>218</v>
      </c>
      <c r="CK50" s="1" t="s">
        <v>219</v>
      </c>
      <c r="CL50" s="1" t="s">
        <v>220</v>
      </c>
    </row>
    <row r="51" spans="1:90">
      <c r="A51" s="1" t="s">
        <v>22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1</v>
      </c>
      <c r="AT51" s="1">
        <v>1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 t="s">
        <v>11</v>
      </c>
      <c r="CC51" s="1" t="s">
        <v>22</v>
      </c>
      <c r="CD51" s="1" t="s">
        <v>23</v>
      </c>
      <c r="CE51" s="1" t="s">
        <v>44</v>
      </c>
      <c r="CF51" s="1">
        <v>4044288</v>
      </c>
      <c r="CG51" s="1" t="s">
        <v>222</v>
      </c>
      <c r="CH51" s="1" t="s">
        <v>38</v>
      </c>
      <c r="CI51" s="1" t="s">
        <v>223</v>
      </c>
      <c r="CJ51" s="1" t="s">
        <v>224</v>
      </c>
      <c r="CK51" s="1" t="s">
        <v>225</v>
      </c>
      <c r="CL51" s="1" t="s">
        <v>226</v>
      </c>
    </row>
    <row r="52" spans="1:90">
      <c r="A52" s="1" t="s">
        <v>227</v>
      </c>
      <c r="B52" s="1">
        <v>0</v>
      </c>
      <c r="C52" s="1">
        <v>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 t="s">
        <v>22</v>
      </c>
      <c r="CC52" s="1" t="s">
        <v>12</v>
      </c>
      <c r="CD52" s="1" t="s">
        <v>83</v>
      </c>
      <c r="CE52" s="1" t="s">
        <v>84</v>
      </c>
      <c r="CF52" s="1">
        <v>4075246</v>
      </c>
      <c r="CG52" s="1" t="s">
        <v>228</v>
      </c>
      <c r="CH52" s="1" t="s">
        <v>16</v>
      </c>
      <c r="CI52" s="1" t="s">
        <v>229</v>
      </c>
      <c r="CJ52" s="1" t="s">
        <v>230</v>
      </c>
      <c r="CK52" s="1" t="s">
        <v>231</v>
      </c>
      <c r="CL52" s="1" t="s">
        <v>232</v>
      </c>
    </row>
    <row r="53" spans="1:90">
      <c r="A53" s="1" t="s">
        <v>233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1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 t="s">
        <v>11</v>
      </c>
      <c r="CC53" s="1" t="s">
        <v>22</v>
      </c>
      <c r="CD53" s="1" t="s">
        <v>83</v>
      </c>
      <c r="CE53" s="1" t="s">
        <v>234</v>
      </c>
      <c r="CF53" s="1">
        <v>4118479</v>
      </c>
      <c r="CG53" s="1" t="s">
        <v>235</v>
      </c>
      <c r="CH53" s="1" t="s">
        <v>16</v>
      </c>
      <c r="CI53" s="1" t="s">
        <v>16</v>
      </c>
      <c r="CJ53" s="1" t="s">
        <v>236</v>
      </c>
      <c r="CK53" s="1" t="s">
        <v>94</v>
      </c>
      <c r="CL53" s="1" t="s">
        <v>237</v>
      </c>
    </row>
    <row r="54" spans="1:90">
      <c r="A54" s="4" t="s">
        <v>238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1</v>
      </c>
      <c r="BF54" s="4">
        <v>1</v>
      </c>
      <c r="BG54" s="4">
        <v>1</v>
      </c>
      <c r="BH54" s="4">
        <v>1</v>
      </c>
      <c r="BI54" s="4">
        <v>1</v>
      </c>
      <c r="BJ54" s="4">
        <v>1</v>
      </c>
      <c r="BK54" s="4">
        <v>1</v>
      </c>
      <c r="BL54" s="4">
        <v>1</v>
      </c>
      <c r="BM54" s="4">
        <v>1</v>
      </c>
      <c r="BN54" s="4">
        <v>1</v>
      </c>
      <c r="BO54" s="4">
        <v>1</v>
      </c>
      <c r="BP54" s="4">
        <v>1</v>
      </c>
      <c r="BQ54" s="4">
        <v>1</v>
      </c>
      <c r="BR54" s="4">
        <v>1</v>
      </c>
      <c r="BS54" s="4">
        <v>1</v>
      </c>
      <c r="BT54" s="4">
        <v>1</v>
      </c>
      <c r="BU54" s="4">
        <v>1</v>
      </c>
      <c r="BV54" s="4">
        <v>1</v>
      </c>
      <c r="BW54" s="4">
        <v>1</v>
      </c>
      <c r="BX54" s="4">
        <v>1</v>
      </c>
      <c r="BY54" s="4">
        <v>1</v>
      </c>
      <c r="BZ54" s="4">
        <v>1</v>
      </c>
      <c r="CA54" s="4">
        <v>1</v>
      </c>
      <c r="CB54" s="4" t="s">
        <v>12</v>
      </c>
      <c r="CC54" s="4" t="s">
        <v>26</v>
      </c>
      <c r="CD54" s="4" t="s">
        <v>83</v>
      </c>
      <c r="CE54" s="4" t="s">
        <v>239</v>
      </c>
      <c r="CF54" s="4">
        <v>4251240</v>
      </c>
      <c r="CG54" s="4" t="s">
        <v>240</v>
      </c>
      <c r="CH54" s="4" t="s">
        <v>38</v>
      </c>
      <c r="CI54" s="4" t="s">
        <v>16</v>
      </c>
      <c r="CJ54" s="4" t="s">
        <v>241</v>
      </c>
      <c r="CK54" s="4" t="s">
        <v>242</v>
      </c>
      <c r="CL54" s="4" t="s">
        <v>243</v>
      </c>
    </row>
    <row r="55" spans="1:90">
      <c r="A55" s="4" t="s">
        <v>244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1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 t="s">
        <v>26</v>
      </c>
      <c r="CC55" s="4" t="s">
        <v>12</v>
      </c>
      <c r="CD55" s="4" t="s">
        <v>23</v>
      </c>
      <c r="CE55" s="4" t="s">
        <v>245</v>
      </c>
      <c r="CF55" s="4">
        <v>4267559</v>
      </c>
      <c r="CG55" s="4" t="s">
        <v>246</v>
      </c>
      <c r="CH55" s="4" t="s">
        <v>38</v>
      </c>
      <c r="CI55" s="4" t="s">
        <v>16</v>
      </c>
      <c r="CJ55" s="4" t="s">
        <v>247</v>
      </c>
      <c r="CK55" s="4" t="s">
        <v>16</v>
      </c>
      <c r="CL55" s="4" t="s">
        <v>81</v>
      </c>
    </row>
    <row r="56" spans="1:90">
      <c r="A56" s="5" t="s">
        <v>248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1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 t="s">
        <v>12</v>
      </c>
      <c r="CC56" s="5" t="s">
        <v>26</v>
      </c>
      <c r="CD56" s="5" t="s">
        <v>59</v>
      </c>
      <c r="CE56" s="5" t="s">
        <v>16</v>
      </c>
      <c r="CF56" s="5">
        <v>4638897</v>
      </c>
      <c r="CG56" s="5" t="s">
        <v>16</v>
      </c>
      <c r="CH56" s="5"/>
      <c r="CI56" s="5"/>
      <c r="CJ56" s="5"/>
      <c r="CK56" s="5"/>
      <c r="CL56" s="5"/>
    </row>
    <row r="59" spans="1:90">
      <c r="A59" s="10" t="s">
        <v>250</v>
      </c>
      <c r="B59" s="10"/>
      <c r="C59" s="10"/>
      <c r="D59" s="10"/>
      <c r="E59" s="10"/>
      <c r="F59" s="10"/>
      <c r="G59" s="10"/>
      <c r="H59" s="10"/>
      <c r="I59" s="10"/>
    </row>
    <row r="60" spans="1:90">
      <c r="A60" s="11" t="s">
        <v>252</v>
      </c>
      <c r="B60" s="8"/>
      <c r="C60" s="8"/>
      <c r="D60" s="8"/>
      <c r="E60" s="9"/>
      <c r="F60" s="8"/>
      <c r="G60" s="8"/>
      <c r="H60" s="8"/>
      <c r="I60" s="8"/>
    </row>
    <row r="61" spans="1:90">
      <c r="A61" s="12" t="s">
        <v>253</v>
      </c>
      <c r="B61" s="11"/>
      <c r="C61" s="11"/>
      <c r="D61" s="11"/>
      <c r="E61" s="11"/>
      <c r="F61" s="11"/>
      <c r="G61" s="11"/>
      <c r="H61" s="11"/>
      <c r="I61" s="11"/>
    </row>
  </sheetData>
  <customSheetViews>
    <customSheetView guid="{2EB50D21-481A-424E-A413-2B7B9855B4DA}">
      <selection activeCell="A2" sqref="A2"/>
      <pageMargins left="0.7" right="0.7" top="0.75" bottom="0.75" header="0.3" footer="0.3"/>
      <pageSetup paperSize="9" orientation="portrait" r:id="rId1"/>
    </customSheetView>
    <customSheetView guid="{A3124369-55F6-4A38-89F5-156E36B5A014}">
      <selection activeCell="L8" sqref="L8"/>
      <pageMargins left="0.7" right="0.7" top="0.75" bottom="0.75" header="0.3" footer="0.3"/>
      <pageSetup paperSize="9" orientation="portrait" r:id="rId2"/>
    </customSheetView>
    <customSheetView guid="{CD0B997B-A4F9-4D77-AA55-3A55906638FE}" topLeftCell="A39">
      <selection activeCell="A61" sqref="A61"/>
      <pageMargins left="0.7" right="0.7" top="0.75" bottom="0.75" header="0.3" footer="0.3"/>
      <pageSetup paperSize="9" orientation="portrait" r:id="rId3"/>
    </customSheetView>
  </customSheetViews>
  <phoneticPr fontId="2" type="noConversion"/>
  <conditionalFormatting sqref="B3:CE5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N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jun Cui</cp:lastModifiedBy>
  <dcterms:created xsi:type="dcterms:W3CDTF">2006-09-16T00:00:00Z</dcterms:created>
  <dcterms:modified xsi:type="dcterms:W3CDTF">2019-10-31T12:22:00Z</dcterms:modified>
</cp:coreProperties>
</file>